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odduke-my.sharepoint.com/personal/bcp30_duke_edu/Documents/manuscripts/2022 - microbiome immunity paper/post-post-review/230719/source data/"/>
    </mc:Choice>
  </mc:AlternateContent>
  <xr:revisionPtr revIDLastSave="11" documentId="8_{E10093E5-6360-40D7-9DBD-D674C0DBEC8A}" xr6:coauthVersionLast="47" xr6:coauthVersionMax="47" xr10:uidLastSave="{7F00913F-4374-4AA7-BD53-A2A83BD202F6}"/>
  <bookViews>
    <workbookView xWindow="28680" yWindow="-120" windowWidth="29040" windowHeight="15840" xr2:uid="{5B50E6E6-1A50-4469-AA6F-C4DA896C388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4" i="1" l="1"/>
  <c r="D54" i="1"/>
  <c r="H53" i="1"/>
  <c r="D53" i="1"/>
  <c r="H52" i="1"/>
  <c r="D52" i="1"/>
  <c r="H51" i="1"/>
  <c r="D51" i="1"/>
  <c r="H50" i="1"/>
  <c r="D50" i="1"/>
  <c r="H49" i="1"/>
  <c r="D49" i="1"/>
  <c r="H48" i="1"/>
  <c r="D48" i="1"/>
  <c r="H47" i="1"/>
  <c r="D47" i="1"/>
  <c r="H46" i="1"/>
  <c r="D46" i="1"/>
  <c r="H45" i="1"/>
  <c r="D45" i="1"/>
  <c r="H44" i="1"/>
  <c r="D44" i="1"/>
  <c r="H43" i="1"/>
  <c r="D43" i="1"/>
  <c r="H42" i="1"/>
  <c r="D42" i="1"/>
  <c r="H41" i="1"/>
  <c r="D41" i="1"/>
  <c r="H40" i="1"/>
  <c r="D40" i="1"/>
  <c r="H39" i="1"/>
  <c r="D39" i="1"/>
  <c r="H38" i="1"/>
  <c r="D38" i="1"/>
  <c r="H37" i="1"/>
  <c r="D37" i="1"/>
  <c r="H36" i="1"/>
  <c r="D36" i="1"/>
  <c r="H35" i="1"/>
  <c r="D35" i="1"/>
  <c r="H34" i="1"/>
  <c r="D34" i="1"/>
  <c r="H33" i="1"/>
  <c r="D33" i="1"/>
  <c r="H32" i="1"/>
  <c r="D32" i="1"/>
  <c r="H31" i="1"/>
  <c r="D31" i="1"/>
  <c r="I33" i="1" l="1"/>
  <c r="J33" i="1" s="1"/>
  <c r="I37" i="1"/>
  <c r="J37" i="1" s="1"/>
  <c r="I41" i="1"/>
  <c r="J41" i="1" s="1"/>
  <c r="I45" i="1"/>
  <c r="J45" i="1" s="1"/>
  <c r="I49" i="1"/>
  <c r="J49" i="1" s="1"/>
  <c r="I53" i="1"/>
  <c r="J53" i="1" s="1"/>
  <c r="I31" i="1"/>
  <c r="J31" i="1" s="1"/>
  <c r="I35" i="1"/>
  <c r="J35" i="1" s="1"/>
  <c r="I39" i="1"/>
  <c r="J39" i="1" s="1"/>
  <c r="I43" i="1"/>
  <c r="J43" i="1" s="1"/>
  <c r="I47" i="1"/>
  <c r="J47" i="1" s="1"/>
  <c r="I51" i="1"/>
  <c r="J51" i="1" s="1"/>
  <c r="I32" i="1"/>
  <c r="J32" i="1" s="1"/>
  <c r="I34" i="1"/>
  <c r="J34" i="1" s="1"/>
  <c r="I36" i="1"/>
  <c r="J36" i="1" s="1"/>
  <c r="I38" i="1"/>
  <c r="J38" i="1" s="1"/>
  <c r="I40" i="1"/>
  <c r="J40" i="1" s="1"/>
  <c r="I42" i="1"/>
  <c r="J42" i="1" s="1"/>
  <c r="I44" i="1"/>
  <c r="J44" i="1" s="1"/>
  <c r="I46" i="1"/>
  <c r="J46" i="1" s="1"/>
  <c r="I48" i="1"/>
  <c r="J48" i="1" s="1"/>
  <c r="I50" i="1"/>
  <c r="J50" i="1" s="1"/>
  <c r="I52" i="1"/>
  <c r="J52" i="1" s="1"/>
  <c r="I54" i="1"/>
  <c r="J54" i="1" s="1"/>
</calcChain>
</file>

<file path=xl/sharedStrings.xml><?xml version="1.0" encoding="utf-8"?>
<sst xmlns="http://schemas.openxmlformats.org/spreadsheetml/2006/main" count="80" uniqueCount="28">
  <si>
    <t>Fig. 5a</t>
  </si>
  <si>
    <t>ROS burst measurements for nutrient gradient experiments. Counts expressed as RLU.</t>
  </si>
  <si>
    <t>Time (min)</t>
  </si>
  <si>
    <t>1x LS - AX</t>
  </si>
  <si>
    <t>0.5x LS - AX</t>
  </si>
  <si>
    <t>0.1x LS - AX</t>
  </si>
  <si>
    <t>1x LS - HO</t>
  </si>
  <si>
    <t>0.5x LS - HO</t>
  </si>
  <si>
    <t>0.1x LS - HO</t>
  </si>
  <si>
    <t>Fig. 5b</t>
  </si>
  <si>
    <t>Total phyllosphere bacterial community counts</t>
  </si>
  <si>
    <t>nutrient</t>
  </si>
  <si>
    <t>replicate</t>
  </si>
  <si>
    <t>mass (mg)</t>
  </si>
  <si>
    <t>suspension volume (uL)</t>
  </si>
  <si>
    <t>dilution factor</t>
  </si>
  <si>
    <t>cfu count 1</t>
  </si>
  <si>
    <t>cfu count 2</t>
  </si>
  <si>
    <t>average cfu</t>
  </si>
  <si>
    <t>cfu/mg</t>
  </si>
  <si>
    <t>log10(cfu/mg)</t>
  </si>
  <si>
    <t>0.5x LS</t>
  </si>
  <si>
    <t>1x LS</t>
  </si>
  <si>
    <t>p-value</t>
  </si>
  <si>
    <t>Unpaired t test</t>
  </si>
  <si>
    <t>P value</t>
  </si>
  <si>
    <t>Tails</t>
  </si>
  <si>
    <t>MgCl2 vs. SynComCol-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AEB17-272F-4BFA-9E47-51E8BD38088A}">
  <dimension ref="A1:AK101"/>
  <sheetViews>
    <sheetView tabSelected="1" workbookViewId="0"/>
  </sheetViews>
  <sheetFormatPr defaultRowHeight="15" x14ac:dyDescent="0.25"/>
  <cols>
    <col min="1" max="2" width="9.140625" style="4"/>
    <col min="3" max="3" width="10" style="4" bestFit="1" customWidth="1"/>
    <col min="4" max="16384" width="9.140625" style="4"/>
  </cols>
  <sheetData>
    <row r="1" spans="1:37" x14ac:dyDescent="0.25">
      <c r="A1" s="4" t="s">
        <v>0</v>
      </c>
    </row>
    <row r="3" spans="1:37" x14ac:dyDescent="0.25">
      <c r="A3" s="1" t="s">
        <v>1</v>
      </c>
    </row>
    <row r="4" spans="1:37" x14ac:dyDescent="0.25">
      <c r="A4" s="4" t="s">
        <v>2</v>
      </c>
      <c r="B4" s="4" t="s">
        <v>3</v>
      </c>
      <c r="C4" s="4" t="s">
        <v>3</v>
      </c>
      <c r="D4" s="4" t="s">
        <v>3</v>
      </c>
      <c r="E4" s="4" t="s">
        <v>3</v>
      </c>
      <c r="F4" s="4" t="s">
        <v>3</v>
      </c>
      <c r="G4" s="4" t="s">
        <v>3</v>
      </c>
      <c r="H4" s="4" t="s">
        <v>4</v>
      </c>
      <c r="I4" s="4" t="s">
        <v>4</v>
      </c>
      <c r="J4" s="4" t="s">
        <v>4</v>
      </c>
      <c r="K4" s="4" t="s">
        <v>4</v>
      </c>
      <c r="L4" s="4" t="s">
        <v>4</v>
      </c>
      <c r="M4" s="4" t="s">
        <v>4</v>
      </c>
      <c r="N4" s="4" t="s">
        <v>5</v>
      </c>
      <c r="O4" s="4" t="s">
        <v>5</v>
      </c>
      <c r="P4" s="4" t="s">
        <v>5</v>
      </c>
      <c r="Q4" s="4" t="s">
        <v>5</v>
      </c>
      <c r="R4" s="4" t="s">
        <v>5</v>
      </c>
      <c r="S4" s="4" t="s">
        <v>5</v>
      </c>
      <c r="T4" s="4" t="s">
        <v>6</v>
      </c>
      <c r="U4" s="4" t="s">
        <v>6</v>
      </c>
      <c r="V4" s="4" t="s">
        <v>6</v>
      </c>
      <c r="W4" s="4" t="s">
        <v>6</v>
      </c>
      <c r="X4" s="4" t="s">
        <v>6</v>
      </c>
      <c r="Y4" s="4" t="s">
        <v>6</v>
      </c>
      <c r="Z4" s="4" t="s">
        <v>7</v>
      </c>
      <c r="AA4" s="4" t="s">
        <v>7</v>
      </c>
      <c r="AB4" s="4" t="s">
        <v>7</v>
      </c>
      <c r="AC4" s="4" t="s">
        <v>7</v>
      </c>
      <c r="AD4" s="4" t="s">
        <v>7</v>
      </c>
      <c r="AE4" s="4" t="s">
        <v>7</v>
      </c>
      <c r="AF4" s="4" t="s">
        <v>8</v>
      </c>
      <c r="AG4" s="4" t="s">
        <v>8</v>
      </c>
      <c r="AH4" s="4" t="s">
        <v>8</v>
      </c>
      <c r="AI4" s="4" t="s">
        <v>8</v>
      </c>
      <c r="AJ4" s="4" t="s">
        <v>8</v>
      </c>
      <c r="AK4" s="4" t="s">
        <v>8</v>
      </c>
    </row>
    <row r="5" spans="1:37" x14ac:dyDescent="0.25">
      <c r="A5" s="4">
        <v>0</v>
      </c>
      <c r="B5" s="4">
        <v>29.400960000000001</v>
      </c>
      <c r="C5" s="4">
        <v>34.360860000000002</v>
      </c>
      <c r="D5" s="4">
        <v>49.240580000000001</v>
      </c>
      <c r="E5" s="4">
        <v>15.76122</v>
      </c>
      <c r="F5" s="4">
        <v>40.560749999999999</v>
      </c>
      <c r="G5" s="4">
        <v>36.840820000000001</v>
      </c>
      <c r="H5" s="4">
        <v>20.721119999999999</v>
      </c>
      <c r="I5" s="4">
        <v>26.921009999999999</v>
      </c>
      <c r="J5" s="4">
        <v>14.521240000000001</v>
      </c>
      <c r="K5" s="4">
        <v>51.72054</v>
      </c>
      <c r="L5" s="4">
        <v>25.68103</v>
      </c>
      <c r="M5" s="4">
        <v>18.24117</v>
      </c>
      <c r="N5" s="4">
        <v>26.921009999999999</v>
      </c>
      <c r="O5" s="4">
        <v>33.120890000000003</v>
      </c>
      <c r="P5" s="4">
        <v>46.760629999999999</v>
      </c>
      <c r="Q5" s="4">
        <v>39.320770000000003</v>
      </c>
      <c r="R5" s="4">
        <v>38.08079</v>
      </c>
      <c r="S5" s="4">
        <v>36.840820000000001</v>
      </c>
      <c r="T5" s="4">
        <v>24.441050000000001</v>
      </c>
      <c r="U5" s="4">
        <v>38.08079</v>
      </c>
      <c r="V5" s="4">
        <v>34.360860000000002</v>
      </c>
      <c r="W5" s="4">
        <v>60.400370000000002</v>
      </c>
      <c r="X5" s="4">
        <v>33.120890000000003</v>
      </c>
      <c r="Y5" s="4">
        <v>50.480559999999997</v>
      </c>
      <c r="Z5" s="4">
        <v>31.88091</v>
      </c>
      <c r="AA5" s="4">
        <v>29.400960000000001</v>
      </c>
      <c r="AB5" s="4">
        <v>70.320189999999997</v>
      </c>
      <c r="AC5" s="4">
        <v>40.560749999999999</v>
      </c>
      <c r="AD5" s="4">
        <v>40.560749999999999</v>
      </c>
      <c r="AE5" s="4">
        <v>41.800719999999998</v>
      </c>
      <c r="AF5" s="4">
        <v>90.159819999999996</v>
      </c>
      <c r="AG5" s="4">
        <v>36.840820000000001</v>
      </c>
      <c r="AH5" s="4">
        <v>45.520650000000003</v>
      </c>
      <c r="AI5" s="4">
        <v>71.560169999999999</v>
      </c>
      <c r="AJ5" s="4">
        <v>38.08079</v>
      </c>
      <c r="AK5" s="4">
        <v>70.320189999999997</v>
      </c>
    </row>
    <row r="6" spans="1:37" x14ac:dyDescent="0.25">
      <c r="A6" s="4">
        <v>2</v>
      </c>
      <c r="B6" s="4">
        <v>24.441050000000001</v>
      </c>
      <c r="C6" s="4">
        <v>24.441050000000001</v>
      </c>
      <c r="D6" s="4">
        <v>21.961099999999998</v>
      </c>
      <c r="E6" s="4">
        <v>61.640349999999998</v>
      </c>
      <c r="F6" s="4">
        <v>30.640930000000001</v>
      </c>
      <c r="G6" s="4">
        <v>36.840820000000001</v>
      </c>
      <c r="H6" s="4">
        <v>44.280679999999997</v>
      </c>
      <c r="I6" s="4">
        <v>52.960509999999999</v>
      </c>
      <c r="J6" s="4">
        <v>20.721119999999999</v>
      </c>
      <c r="K6" s="4">
        <v>31.88091</v>
      </c>
      <c r="L6" s="4">
        <v>31.88091</v>
      </c>
      <c r="M6" s="4">
        <v>18.24117</v>
      </c>
      <c r="N6" s="4">
        <v>59.160400000000003</v>
      </c>
      <c r="O6" s="4">
        <v>48.000610000000002</v>
      </c>
      <c r="P6" s="4">
        <v>59.160400000000003</v>
      </c>
      <c r="Q6" s="4">
        <v>48.000610000000002</v>
      </c>
      <c r="R6" s="4">
        <v>23.201080000000001</v>
      </c>
      <c r="S6" s="4">
        <v>46.760629999999999</v>
      </c>
      <c r="T6" s="4">
        <v>41.800719999999998</v>
      </c>
      <c r="U6" s="4">
        <v>59.160400000000003</v>
      </c>
      <c r="V6" s="4">
        <v>39.320770000000003</v>
      </c>
      <c r="W6" s="4">
        <v>54.200490000000002</v>
      </c>
      <c r="X6" s="4">
        <v>25.68103</v>
      </c>
      <c r="Y6" s="4">
        <v>26.921009999999999</v>
      </c>
      <c r="Z6" s="4">
        <v>70.320189999999997</v>
      </c>
      <c r="AA6" s="4">
        <v>25.68103</v>
      </c>
      <c r="AB6" s="4">
        <v>145.9588</v>
      </c>
      <c r="AC6" s="4">
        <v>200.51779999999999</v>
      </c>
      <c r="AD6" s="4">
        <v>26.921009999999999</v>
      </c>
      <c r="AE6" s="4">
        <v>44.280679999999997</v>
      </c>
      <c r="AF6" s="4">
        <v>139.75890000000001</v>
      </c>
      <c r="AG6" s="4">
        <v>100.0796</v>
      </c>
      <c r="AH6" s="4">
        <v>237.71719999999999</v>
      </c>
      <c r="AI6" s="4">
        <v>51.72054</v>
      </c>
      <c r="AJ6" s="4">
        <v>79.000029999999995</v>
      </c>
      <c r="AK6" s="4">
        <v>87.679869999999994</v>
      </c>
    </row>
    <row r="7" spans="1:37" x14ac:dyDescent="0.25">
      <c r="A7" s="4">
        <v>4</v>
      </c>
      <c r="B7" s="4">
        <v>66.600260000000006</v>
      </c>
      <c r="C7" s="4">
        <v>137.279</v>
      </c>
      <c r="D7" s="4">
        <v>75.280100000000004</v>
      </c>
      <c r="E7" s="4">
        <v>102.5596</v>
      </c>
      <c r="F7" s="4">
        <v>67.840239999999994</v>
      </c>
      <c r="G7" s="4">
        <v>44.280679999999997</v>
      </c>
      <c r="H7" s="4">
        <v>124.8792</v>
      </c>
      <c r="I7" s="4">
        <v>136.03899999999999</v>
      </c>
      <c r="J7" s="4">
        <v>46.760629999999999</v>
      </c>
      <c r="K7" s="4">
        <v>38.08079</v>
      </c>
      <c r="L7" s="4">
        <v>83.959940000000003</v>
      </c>
      <c r="M7" s="4">
        <v>40.560749999999999</v>
      </c>
      <c r="N7" s="4">
        <v>80.240009999999998</v>
      </c>
      <c r="O7" s="4">
        <v>90.159819999999996</v>
      </c>
      <c r="P7" s="4">
        <v>101.31959999999999</v>
      </c>
      <c r="Q7" s="4">
        <v>65.360280000000003</v>
      </c>
      <c r="R7" s="4">
        <v>74.040120000000002</v>
      </c>
      <c r="S7" s="4">
        <v>61.640349999999998</v>
      </c>
      <c r="T7" s="4">
        <v>133.559</v>
      </c>
      <c r="U7" s="4">
        <v>105.0395</v>
      </c>
      <c r="V7" s="4">
        <v>216.63759999999999</v>
      </c>
      <c r="W7" s="4">
        <v>121.1593</v>
      </c>
      <c r="X7" s="4">
        <v>60.400370000000002</v>
      </c>
      <c r="Y7" s="4">
        <v>90.159819999999996</v>
      </c>
      <c r="Z7" s="4">
        <v>284.83640000000003</v>
      </c>
      <c r="AA7" s="4">
        <v>252.59690000000001</v>
      </c>
      <c r="AB7" s="4">
        <v>764.70929999999998</v>
      </c>
      <c r="AC7" s="4">
        <v>581.19179999999994</v>
      </c>
      <c r="AD7" s="4">
        <v>41.800719999999998</v>
      </c>
      <c r="AE7" s="4">
        <v>382.79480000000001</v>
      </c>
      <c r="AF7" s="4">
        <v>1194.9849999999999</v>
      </c>
      <c r="AG7" s="4">
        <v>524.15260000000001</v>
      </c>
      <c r="AH7" s="4">
        <v>150.9187</v>
      </c>
      <c r="AI7" s="4">
        <v>77.760050000000007</v>
      </c>
      <c r="AJ7" s="4">
        <v>1914.18</v>
      </c>
      <c r="AK7" s="4">
        <v>1082.146</v>
      </c>
    </row>
    <row r="8" spans="1:37" x14ac:dyDescent="0.25">
      <c r="A8" s="4">
        <v>6</v>
      </c>
      <c r="B8" s="4">
        <v>147.19880000000001</v>
      </c>
      <c r="C8" s="4">
        <v>288.55630000000002</v>
      </c>
      <c r="D8" s="4">
        <v>117.4393</v>
      </c>
      <c r="E8" s="4">
        <v>216.63759999999999</v>
      </c>
      <c r="F8" s="4">
        <v>142.2389</v>
      </c>
      <c r="G8" s="4">
        <v>83.959940000000003</v>
      </c>
      <c r="H8" s="4">
        <v>169.51840000000001</v>
      </c>
      <c r="I8" s="4">
        <v>286.07639999999998</v>
      </c>
      <c r="J8" s="4">
        <v>114.9594</v>
      </c>
      <c r="K8" s="4">
        <v>88.919839999999994</v>
      </c>
      <c r="L8" s="4">
        <v>88.919839999999994</v>
      </c>
      <c r="M8" s="4">
        <v>88.919839999999994</v>
      </c>
      <c r="N8" s="4">
        <v>111.2394</v>
      </c>
      <c r="O8" s="4">
        <v>198.03790000000001</v>
      </c>
      <c r="P8" s="4">
        <v>178.19820000000001</v>
      </c>
      <c r="Q8" s="4">
        <v>190.59800000000001</v>
      </c>
      <c r="R8" s="4">
        <v>216.63759999999999</v>
      </c>
      <c r="S8" s="4">
        <v>200.51779999999999</v>
      </c>
      <c r="T8" s="4">
        <v>271.19659999999999</v>
      </c>
      <c r="U8" s="4">
        <v>173.23830000000001</v>
      </c>
      <c r="V8" s="4">
        <v>384.03480000000002</v>
      </c>
      <c r="W8" s="4">
        <v>346.83539999999999</v>
      </c>
      <c r="X8" s="4">
        <v>132.31909999999999</v>
      </c>
      <c r="Y8" s="4">
        <v>353.03530000000001</v>
      </c>
      <c r="Z8" s="4">
        <v>450.99369999999999</v>
      </c>
      <c r="AA8" s="4">
        <v>1333.8630000000001</v>
      </c>
      <c r="AB8" s="4">
        <v>1631.461</v>
      </c>
      <c r="AC8" s="4">
        <v>1372.3030000000001</v>
      </c>
      <c r="AD8" s="4">
        <v>90.159819999999996</v>
      </c>
      <c r="AE8" s="4">
        <v>1792.6610000000001</v>
      </c>
      <c r="AF8" s="4">
        <v>4182.1549999999997</v>
      </c>
      <c r="AG8" s="4">
        <v>1491.3420000000001</v>
      </c>
      <c r="AH8" s="4">
        <v>1579.3820000000001</v>
      </c>
      <c r="AI8" s="4">
        <v>1543.422</v>
      </c>
      <c r="AJ8" s="4">
        <v>3898.19</v>
      </c>
      <c r="AK8" s="4">
        <v>5536.2640000000001</v>
      </c>
    </row>
    <row r="9" spans="1:37" x14ac:dyDescent="0.25">
      <c r="A9" s="4">
        <v>8</v>
      </c>
      <c r="B9" s="4">
        <v>238.9572</v>
      </c>
      <c r="C9" s="4">
        <v>397.67450000000002</v>
      </c>
      <c r="D9" s="4">
        <v>186.87809999999999</v>
      </c>
      <c r="E9" s="4">
        <v>336.91550000000001</v>
      </c>
      <c r="F9" s="4">
        <v>164.55850000000001</v>
      </c>
      <c r="G9" s="4">
        <v>168.2784</v>
      </c>
      <c r="H9" s="4">
        <v>173.23830000000001</v>
      </c>
      <c r="I9" s="4">
        <v>439.83390000000003</v>
      </c>
      <c r="J9" s="4">
        <v>155.87860000000001</v>
      </c>
      <c r="K9" s="4">
        <v>126.11920000000001</v>
      </c>
      <c r="L9" s="4">
        <v>163.3185</v>
      </c>
      <c r="M9" s="4">
        <v>111.2394</v>
      </c>
      <c r="N9" s="4">
        <v>267.47669999999999</v>
      </c>
      <c r="O9" s="4">
        <v>300.95609999999999</v>
      </c>
      <c r="P9" s="4">
        <v>276.15649999999999</v>
      </c>
      <c r="Q9" s="4">
        <v>263.75670000000002</v>
      </c>
      <c r="R9" s="4">
        <v>329.47559999999999</v>
      </c>
      <c r="S9" s="4">
        <v>406.3544</v>
      </c>
      <c r="T9" s="4">
        <v>416.27429999999998</v>
      </c>
      <c r="U9" s="4">
        <v>256.31689999999998</v>
      </c>
      <c r="V9" s="4">
        <v>643.19090000000006</v>
      </c>
      <c r="W9" s="4">
        <v>597.31150000000002</v>
      </c>
      <c r="X9" s="4">
        <v>232.75729999999999</v>
      </c>
      <c r="Y9" s="4">
        <v>609.71140000000003</v>
      </c>
      <c r="Z9" s="4">
        <v>336.91550000000001</v>
      </c>
      <c r="AA9" s="4">
        <v>2789.6210000000001</v>
      </c>
      <c r="AB9" s="4">
        <v>1346.2629999999999</v>
      </c>
      <c r="AC9" s="4">
        <v>1792.6610000000001</v>
      </c>
      <c r="AD9" s="4">
        <v>391.47460000000001</v>
      </c>
      <c r="AE9" s="4">
        <v>2168.38</v>
      </c>
      <c r="AF9" s="4">
        <v>3020.2620000000002</v>
      </c>
      <c r="AG9" s="4">
        <v>1947.66</v>
      </c>
      <c r="AH9" s="4">
        <v>2345.6999999999998</v>
      </c>
      <c r="AI9" s="4">
        <v>2546.58</v>
      </c>
      <c r="AJ9" s="4">
        <v>3754.3490000000002</v>
      </c>
      <c r="AK9" s="4">
        <v>6120.3209999999999</v>
      </c>
    </row>
    <row r="10" spans="1:37" x14ac:dyDescent="0.25">
      <c r="A10" s="4">
        <v>10</v>
      </c>
      <c r="B10" s="4">
        <v>289.79629999999997</v>
      </c>
      <c r="C10" s="4">
        <v>622.11120000000005</v>
      </c>
      <c r="D10" s="4">
        <v>216.63759999999999</v>
      </c>
      <c r="E10" s="4">
        <v>422.4742</v>
      </c>
      <c r="F10" s="4">
        <v>191.83799999999999</v>
      </c>
      <c r="G10" s="4">
        <v>232.75729999999999</v>
      </c>
      <c r="H10" s="4">
        <v>262.51679999999999</v>
      </c>
      <c r="I10" s="4">
        <v>599.79150000000004</v>
      </c>
      <c r="J10" s="4">
        <v>264.99669999999998</v>
      </c>
      <c r="K10" s="4">
        <v>132.31909999999999</v>
      </c>
      <c r="L10" s="4">
        <v>170.75839999999999</v>
      </c>
      <c r="M10" s="4">
        <v>164.55850000000001</v>
      </c>
      <c r="N10" s="4">
        <v>281.11649999999997</v>
      </c>
      <c r="O10" s="4">
        <v>408.83440000000002</v>
      </c>
      <c r="P10" s="4">
        <v>271.19659999999999</v>
      </c>
      <c r="Q10" s="4">
        <v>439.83390000000003</v>
      </c>
      <c r="R10" s="4">
        <v>462.15350000000001</v>
      </c>
      <c r="S10" s="4">
        <v>473.3134</v>
      </c>
      <c r="T10" s="4">
        <v>436.1139</v>
      </c>
      <c r="U10" s="4">
        <v>331.9556</v>
      </c>
      <c r="V10" s="4">
        <v>901.10760000000005</v>
      </c>
      <c r="W10" s="4">
        <v>857.70809999999994</v>
      </c>
      <c r="X10" s="4">
        <v>496.87299999999999</v>
      </c>
      <c r="Y10" s="4">
        <v>835.38840000000005</v>
      </c>
      <c r="Z10" s="4">
        <v>245.15710000000001</v>
      </c>
      <c r="AA10" s="4">
        <v>3267.0239999999999</v>
      </c>
      <c r="AB10" s="4">
        <v>1084.626</v>
      </c>
      <c r="AC10" s="4">
        <v>1564.502</v>
      </c>
      <c r="AD10" s="4">
        <v>578.71180000000004</v>
      </c>
      <c r="AE10" s="4">
        <v>1900.54</v>
      </c>
      <c r="AF10" s="4">
        <v>1844.74</v>
      </c>
      <c r="AG10" s="4">
        <v>2023.3</v>
      </c>
      <c r="AH10" s="4">
        <v>1601.702</v>
      </c>
      <c r="AI10" s="4">
        <v>1841.02</v>
      </c>
      <c r="AJ10" s="4">
        <v>3155.4229999999998</v>
      </c>
      <c r="AK10" s="4">
        <v>4792.2460000000001</v>
      </c>
    </row>
    <row r="11" spans="1:37" x14ac:dyDescent="0.25">
      <c r="A11" s="4">
        <v>12</v>
      </c>
      <c r="B11" s="4">
        <v>273.67660000000001</v>
      </c>
      <c r="C11" s="4">
        <v>713.86990000000003</v>
      </c>
      <c r="D11" s="4">
        <v>247.637</v>
      </c>
      <c r="E11" s="4">
        <v>406.3544</v>
      </c>
      <c r="F11" s="4">
        <v>268.7167</v>
      </c>
      <c r="G11" s="4">
        <v>243.9171</v>
      </c>
      <c r="H11" s="4">
        <v>252.59690000000001</v>
      </c>
      <c r="I11" s="4">
        <v>681.63040000000001</v>
      </c>
      <c r="J11" s="4">
        <v>307.15600000000001</v>
      </c>
      <c r="K11" s="4">
        <v>140.99889999999999</v>
      </c>
      <c r="L11" s="4">
        <v>196.7979</v>
      </c>
      <c r="M11" s="4">
        <v>224.07740000000001</v>
      </c>
      <c r="N11" s="4">
        <v>390.23469999999998</v>
      </c>
      <c r="O11" s="4">
        <v>473.3134</v>
      </c>
      <c r="P11" s="4">
        <v>385.2747</v>
      </c>
      <c r="Q11" s="4">
        <v>484.47320000000002</v>
      </c>
      <c r="R11" s="4">
        <v>517.95270000000005</v>
      </c>
      <c r="S11" s="4">
        <v>556.39210000000003</v>
      </c>
      <c r="T11" s="4">
        <v>485.71319999999997</v>
      </c>
      <c r="U11" s="4">
        <v>309.63600000000002</v>
      </c>
      <c r="V11" s="4">
        <v>999.06650000000002</v>
      </c>
      <c r="W11" s="4">
        <v>911.02750000000003</v>
      </c>
      <c r="X11" s="4">
        <v>503.0729</v>
      </c>
      <c r="Y11" s="4">
        <v>933.34720000000004</v>
      </c>
      <c r="Z11" s="4">
        <v>229.03729999999999</v>
      </c>
      <c r="AA11" s="4">
        <v>2658.18</v>
      </c>
      <c r="AB11" s="4">
        <v>839.10839999999996</v>
      </c>
      <c r="AC11" s="4">
        <v>1103.2249999999999</v>
      </c>
      <c r="AD11" s="4">
        <v>530.35249999999996</v>
      </c>
      <c r="AE11" s="4">
        <v>1415.703</v>
      </c>
      <c r="AF11" s="4">
        <v>1225.9839999999999</v>
      </c>
      <c r="AG11" s="4">
        <v>1559.5419999999999</v>
      </c>
      <c r="AH11" s="4">
        <v>1005.266</v>
      </c>
      <c r="AI11" s="4">
        <v>1126.7850000000001</v>
      </c>
      <c r="AJ11" s="4">
        <v>2473.42</v>
      </c>
      <c r="AK11" s="4">
        <v>2806.9810000000002</v>
      </c>
    </row>
    <row r="12" spans="1:37" x14ac:dyDescent="0.25">
      <c r="A12" s="4">
        <v>14</v>
      </c>
      <c r="B12" s="4">
        <v>318.31580000000002</v>
      </c>
      <c r="C12" s="4">
        <v>829.18849999999998</v>
      </c>
      <c r="D12" s="4">
        <v>206.71770000000001</v>
      </c>
      <c r="E12" s="4">
        <v>510.51280000000003</v>
      </c>
      <c r="F12" s="4">
        <v>243.9171</v>
      </c>
      <c r="G12" s="4">
        <v>229.03729999999999</v>
      </c>
      <c r="H12" s="4">
        <v>231.51730000000001</v>
      </c>
      <c r="I12" s="4">
        <v>695.27020000000005</v>
      </c>
      <c r="J12" s="4">
        <v>247.637</v>
      </c>
      <c r="K12" s="4">
        <v>127.3591</v>
      </c>
      <c r="L12" s="4">
        <v>168.2784</v>
      </c>
      <c r="M12" s="4">
        <v>179.43819999999999</v>
      </c>
      <c r="N12" s="4">
        <v>367.91500000000002</v>
      </c>
      <c r="O12" s="4">
        <v>467.11349999999999</v>
      </c>
      <c r="P12" s="4">
        <v>343.11540000000002</v>
      </c>
      <c r="Q12" s="4">
        <v>572.51189999999997</v>
      </c>
      <c r="R12" s="4">
        <v>464.63350000000003</v>
      </c>
      <c r="S12" s="4">
        <v>684.11030000000005</v>
      </c>
      <c r="T12" s="4">
        <v>475.79329999999999</v>
      </c>
      <c r="U12" s="4">
        <v>262.51679999999999</v>
      </c>
      <c r="V12" s="4">
        <v>1123.0650000000001</v>
      </c>
      <c r="W12" s="4">
        <v>995.34659999999997</v>
      </c>
      <c r="X12" s="4">
        <v>567.55200000000002</v>
      </c>
      <c r="Y12" s="4">
        <v>977.98670000000004</v>
      </c>
      <c r="Z12" s="4">
        <v>147.19880000000001</v>
      </c>
      <c r="AA12" s="4">
        <v>1595.502</v>
      </c>
      <c r="AB12" s="4">
        <v>578.71180000000004</v>
      </c>
      <c r="AC12" s="4">
        <v>535.31240000000003</v>
      </c>
      <c r="AD12" s="4">
        <v>309.63600000000002</v>
      </c>
      <c r="AE12" s="4">
        <v>1084.626</v>
      </c>
      <c r="AF12" s="4">
        <v>711.39</v>
      </c>
      <c r="AG12" s="4">
        <v>1197.4649999999999</v>
      </c>
      <c r="AH12" s="4">
        <v>480.75330000000002</v>
      </c>
      <c r="AI12" s="4">
        <v>769.66920000000005</v>
      </c>
      <c r="AJ12" s="4">
        <v>1798.8610000000001</v>
      </c>
      <c r="AK12" s="4">
        <v>1676.1010000000001</v>
      </c>
    </row>
    <row r="13" spans="1:37" x14ac:dyDescent="0.25">
      <c r="A13" s="4">
        <v>16</v>
      </c>
      <c r="B13" s="4">
        <v>226.5574</v>
      </c>
      <c r="C13" s="4">
        <v>768.42920000000004</v>
      </c>
      <c r="D13" s="4">
        <v>222.8374</v>
      </c>
      <c r="E13" s="4">
        <v>345.59539999999998</v>
      </c>
      <c r="F13" s="4">
        <v>235.2372</v>
      </c>
      <c r="G13" s="4">
        <v>269.95659999999998</v>
      </c>
      <c r="H13" s="4">
        <v>235.2372</v>
      </c>
      <c r="I13" s="4">
        <v>646.91079999999999</v>
      </c>
      <c r="J13" s="4">
        <v>200.51779999999999</v>
      </c>
      <c r="K13" s="4">
        <v>162.07849999999999</v>
      </c>
      <c r="L13" s="4">
        <v>122.39919999999999</v>
      </c>
      <c r="M13" s="4">
        <v>237.71719999999999</v>
      </c>
      <c r="N13" s="4">
        <v>334.43560000000002</v>
      </c>
      <c r="O13" s="4">
        <v>436.1139</v>
      </c>
      <c r="P13" s="4">
        <v>386.5147</v>
      </c>
      <c r="Q13" s="4">
        <v>548.95219999999995</v>
      </c>
      <c r="R13" s="4">
        <v>610.95129999999995</v>
      </c>
      <c r="S13" s="4">
        <v>658.07069999999999</v>
      </c>
      <c r="T13" s="4">
        <v>423.71409999999997</v>
      </c>
      <c r="U13" s="4">
        <v>320.79579999999999</v>
      </c>
      <c r="V13" s="4">
        <v>1128.0250000000001</v>
      </c>
      <c r="W13" s="4">
        <v>1063.546</v>
      </c>
      <c r="X13" s="4">
        <v>495.63299999999998</v>
      </c>
      <c r="Y13" s="4">
        <v>1088.346</v>
      </c>
      <c r="Z13" s="4">
        <v>136.03899999999999</v>
      </c>
      <c r="AA13" s="4">
        <v>945.74710000000005</v>
      </c>
      <c r="AB13" s="4">
        <v>356.7552</v>
      </c>
      <c r="AC13" s="4">
        <v>297.2362</v>
      </c>
      <c r="AD13" s="4">
        <v>178.19820000000001</v>
      </c>
      <c r="AE13" s="4">
        <v>628.31110000000001</v>
      </c>
      <c r="AF13" s="4">
        <v>536.55240000000003</v>
      </c>
      <c r="AG13" s="4">
        <v>601.03150000000005</v>
      </c>
      <c r="AH13" s="4">
        <v>297.2362</v>
      </c>
      <c r="AI13" s="4">
        <v>396.43459999999999</v>
      </c>
      <c r="AJ13" s="4">
        <v>1332.623</v>
      </c>
      <c r="AK13" s="4">
        <v>1020.146</v>
      </c>
    </row>
    <row r="14" spans="1:37" x14ac:dyDescent="0.25">
      <c r="A14" s="4">
        <v>18</v>
      </c>
      <c r="B14" s="4">
        <v>277.3965</v>
      </c>
      <c r="C14" s="4">
        <v>705.19010000000003</v>
      </c>
      <c r="D14" s="4">
        <v>194.31790000000001</v>
      </c>
      <c r="E14" s="4">
        <v>330.71559999999999</v>
      </c>
      <c r="F14" s="4">
        <v>247.637</v>
      </c>
      <c r="G14" s="4">
        <v>262.51679999999999</v>
      </c>
      <c r="H14" s="4">
        <v>181.91820000000001</v>
      </c>
      <c r="I14" s="4">
        <v>708.91</v>
      </c>
      <c r="J14" s="4">
        <v>200.51779999999999</v>
      </c>
      <c r="K14" s="4">
        <v>134.79900000000001</v>
      </c>
      <c r="L14" s="4">
        <v>133.559</v>
      </c>
      <c r="M14" s="4">
        <v>276.15649999999999</v>
      </c>
      <c r="N14" s="4">
        <v>293.51620000000003</v>
      </c>
      <c r="O14" s="4">
        <v>406.3544</v>
      </c>
      <c r="P14" s="4">
        <v>281.11649999999997</v>
      </c>
      <c r="Q14" s="4">
        <v>455.95359999999999</v>
      </c>
      <c r="R14" s="4">
        <v>605.9914</v>
      </c>
      <c r="S14" s="4">
        <v>545.23230000000001</v>
      </c>
      <c r="T14" s="4">
        <v>299.71609999999998</v>
      </c>
      <c r="U14" s="4">
        <v>229.03729999999999</v>
      </c>
      <c r="V14" s="4">
        <v>1044.9459999999999</v>
      </c>
      <c r="W14" s="4">
        <v>1095.7860000000001</v>
      </c>
      <c r="X14" s="4">
        <v>540.27239999999995</v>
      </c>
      <c r="Y14" s="4">
        <v>780.82910000000004</v>
      </c>
      <c r="Z14" s="4">
        <v>116.19929999999999</v>
      </c>
      <c r="AA14" s="4">
        <v>529.11249999999995</v>
      </c>
      <c r="AB14" s="4">
        <v>173.23830000000001</v>
      </c>
      <c r="AC14" s="4">
        <v>112.4794</v>
      </c>
      <c r="AD14" s="4">
        <v>132.31909999999999</v>
      </c>
      <c r="AE14" s="4">
        <v>411.3143</v>
      </c>
      <c r="AF14" s="4">
        <v>309.63600000000002</v>
      </c>
      <c r="AG14" s="4">
        <v>281.11649999999997</v>
      </c>
      <c r="AH14" s="4">
        <v>107.51949999999999</v>
      </c>
      <c r="AI14" s="4">
        <v>289.79629999999997</v>
      </c>
      <c r="AJ14" s="4">
        <v>968.06690000000003</v>
      </c>
      <c r="AK14" s="4">
        <v>886.2278</v>
      </c>
    </row>
    <row r="15" spans="1:37" x14ac:dyDescent="0.25">
      <c r="A15" s="4">
        <v>20</v>
      </c>
      <c r="B15" s="4">
        <v>188.1181</v>
      </c>
      <c r="C15" s="4">
        <v>553.91219999999998</v>
      </c>
      <c r="D15" s="4">
        <v>200.51779999999999</v>
      </c>
      <c r="E15" s="4">
        <v>313.35590000000002</v>
      </c>
      <c r="F15" s="4">
        <v>202.99780000000001</v>
      </c>
      <c r="G15" s="4">
        <v>247.637</v>
      </c>
      <c r="H15" s="4">
        <v>140.99889999999999</v>
      </c>
      <c r="I15" s="4">
        <v>649.39080000000001</v>
      </c>
      <c r="J15" s="4">
        <v>199.27789999999999</v>
      </c>
      <c r="K15" s="4">
        <v>134.79900000000001</v>
      </c>
      <c r="L15" s="4">
        <v>96.359710000000007</v>
      </c>
      <c r="M15" s="4">
        <v>225.31739999999999</v>
      </c>
      <c r="N15" s="4">
        <v>313.35590000000002</v>
      </c>
      <c r="O15" s="4">
        <v>380.31479999999999</v>
      </c>
      <c r="P15" s="4">
        <v>314.59589999999997</v>
      </c>
      <c r="Q15" s="4">
        <v>393.95460000000003</v>
      </c>
      <c r="R15" s="4">
        <v>589.87159999999994</v>
      </c>
      <c r="S15" s="4">
        <v>558.87210000000005</v>
      </c>
      <c r="T15" s="4">
        <v>261.27679999999998</v>
      </c>
      <c r="U15" s="4">
        <v>184.3981</v>
      </c>
      <c r="V15" s="4">
        <v>958.14700000000005</v>
      </c>
      <c r="W15" s="4">
        <v>1047.4259999999999</v>
      </c>
      <c r="X15" s="4">
        <v>467.11349999999999</v>
      </c>
      <c r="Y15" s="4">
        <v>757.26940000000002</v>
      </c>
      <c r="Z15" s="4">
        <v>97.599680000000006</v>
      </c>
      <c r="AA15" s="4">
        <v>323.27569999999997</v>
      </c>
      <c r="AB15" s="4">
        <v>153.39869999999999</v>
      </c>
      <c r="AC15" s="4">
        <v>46.760629999999999</v>
      </c>
      <c r="AD15" s="4">
        <v>55.440469999999998</v>
      </c>
      <c r="AE15" s="4">
        <v>248.87700000000001</v>
      </c>
      <c r="AF15" s="4">
        <v>257.55689999999998</v>
      </c>
      <c r="AG15" s="4">
        <v>158.3586</v>
      </c>
      <c r="AH15" s="4">
        <v>100.0796</v>
      </c>
      <c r="AI15" s="4">
        <v>157.11859999999999</v>
      </c>
      <c r="AJ15" s="4">
        <v>660.55070000000001</v>
      </c>
      <c r="AK15" s="4">
        <v>596.07159999999999</v>
      </c>
    </row>
    <row r="16" spans="1:37" x14ac:dyDescent="0.25">
      <c r="A16" s="4">
        <v>22</v>
      </c>
      <c r="B16" s="4">
        <v>164.55850000000001</v>
      </c>
      <c r="C16" s="4">
        <v>541.51229999999998</v>
      </c>
      <c r="D16" s="4">
        <v>178.19820000000001</v>
      </c>
      <c r="E16" s="4">
        <v>267.47669999999999</v>
      </c>
      <c r="F16" s="4">
        <v>148.43879999999999</v>
      </c>
      <c r="G16" s="4">
        <v>226.5574</v>
      </c>
      <c r="H16" s="4">
        <v>87.679869999999994</v>
      </c>
      <c r="I16" s="4">
        <v>577.47180000000003</v>
      </c>
      <c r="J16" s="4">
        <v>194.31790000000001</v>
      </c>
      <c r="K16" s="4">
        <v>103.7996</v>
      </c>
      <c r="L16" s="4">
        <v>83.959940000000003</v>
      </c>
      <c r="M16" s="4">
        <v>235.2372</v>
      </c>
      <c r="N16" s="4">
        <v>458.43360000000001</v>
      </c>
      <c r="O16" s="4">
        <v>364.19510000000002</v>
      </c>
      <c r="P16" s="4">
        <v>288.55630000000002</v>
      </c>
      <c r="Q16" s="4">
        <v>371.63499999999999</v>
      </c>
      <c r="R16" s="4">
        <v>602.27149999999995</v>
      </c>
      <c r="S16" s="4">
        <v>418.75420000000003</v>
      </c>
      <c r="T16" s="4">
        <v>185.63810000000001</v>
      </c>
      <c r="U16" s="4">
        <v>137.279</v>
      </c>
      <c r="V16" s="4">
        <v>736.18970000000002</v>
      </c>
      <c r="W16" s="4">
        <v>896.14769999999999</v>
      </c>
      <c r="X16" s="4">
        <v>379.07479999999998</v>
      </c>
      <c r="Y16" s="4">
        <v>689.07029999999997</v>
      </c>
      <c r="Z16" s="4">
        <v>64.1203</v>
      </c>
      <c r="AA16" s="4">
        <v>235.2372</v>
      </c>
      <c r="AB16" s="4">
        <v>86.439890000000005</v>
      </c>
      <c r="AC16" s="4">
        <v>72.800139999999999</v>
      </c>
      <c r="AD16" s="4">
        <v>69.080209999999994</v>
      </c>
      <c r="AE16" s="4">
        <v>148.43879999999999</v>
      </c>
      <c r="AF16" s="4">
        <v>206.71770000000001</v>
      </c>
      <c r="AG16" s="4">
        <v>116.19929999999999</v>
      </c>
      <c r="AH16" s="4">
        <v>80.240009999999998</v>
      </c>
      <c r="AI16" s="4">
        <v>114.9594</v>
      </c>
      <c r="AJ16" s="4">
        <v>622.11120000000005</v>
      </c>
      <c r="AK16" s="4">
        <v>432.39400000000001</v>
      </c>
    </row>
    <row r="17" spans="1:37" x14ac:dyDescent="0.25">
      <c r="A17" s="4">
        <v>24</v>
      </c>
      <c r="B17" s="4">
        <v>152.15870000000001</v>
      </c>
      <c r="C17" s="4">
        <v>366.67500000000001</v>
      </c>
      <c r="D17" s="4">
        <v>139.75890000000001</v>
      </c>
      <c r="E17" s="4">
        <v>155.87860000000001</v>
      </c>
      <c r="F17" s="4">
        <v>128.59909999999999</v>
      </c>
      <c r="G17" s="4">
        <v>190.59800000000001</v>
      </c>
      <c r="H17" s="4">
        <v>140.99889999999999</v>
      </c>
      <c r="I17" s="4">
        <v>468.35340000000002</v>
      </c>
      <c r="J17" s="4">
        <v>117.4393</v>
      </c>
      <c r="K17" s="4">
        <v>109.9995</v>
      </c>
      <c r="L17" s="4">
        <v>55.440469999999998</v>
      </c>
      <c r="M17" s="4">
        <v>212.91759999999999</v>
      </c>
      <c r="N17" s="4">
        <v>164.55850000000001</v>
      </c>
      <c r="O17" s="4">
        <v>350.55529999999999</v>
      </c>
      <c r="P17" s="4">
        <v>243.9171</v>
      </c>
      <c r="Q17" s="4">
        <v>314.59589999999997</v>
      </c>
      <c r="R17" s="4">
        <v>455.95359999999999</v>
      </c>
      <c r="S17" s="4">
        <v>374.11489999999998</v>
      </c>
      <c r="T17" s="4">
        <v>107.51949999999999</v>
      </c>
      <c r="U17" s="4">
        <v>170.75839999999999</v>
      </c>
      <c r="V17" s="4">
        <v>758.50940000000003</v>
      </c>
      <c r="W17" s="4">
        <v>820.5086</v>
      </c>
      <c r="X17" s="4">
        <v>372.87490000000003</v>
      </c>
      <c r="Y17" s="4">
        <v>514.2328</v>
      </c>
      <c r="Z17" s="4">
        <v>80.240009999999998</v>
      </c>
      <c r="AA17" s="4">
        <v>122.39919999999999</v>
      </c>
      <c r="AB17" s="4">
        <v>54.200490000000002</v>
      </c>
      <c r="AC17" s="4">
        <v>57.92042</v>
      </c>
      <c r="AD17" s="4">
        <v>82.71996</v>
      </c>
      <c r="AE17" s="4">
        <v>119.91930000000001</v>
      </c>
      <c r="AF17" s="4">
        <v>134.79900000000001</v>
      </c>
      <c r="AG17" s="4">
        <v>87.679869999999994</v>
      </c>
      <c r="AH17" s="4">
        <v>69.080209999999994</v>
      </c>
      <c r="AI17" s="4">
        <v>88.919839999999994</v>
      </c>
      <c r="AJ17" s="4">
        <v>391.47460000000001</v>
      </c>
      <c r="AK17" s="4">
        <v>323.27569999999997</v>
      </c>
    </row>
    <row r="18" spans="1:37" x14ac:dyDescent="0.25">
      <c r="A18" s="4">
        <v>26</v>
      </c>
      <c r="B18" s="4">
        <v>107.51949999999999</v>
      </c>
      <c r="C18" s="4">
        <v>403.87439999999998</v>
      </c>
      <c r="D18" s="4">
        <v>137.279</v>
      </c>
      <c r="E18" s="4">
        <v>137.279</v>
      </c>
      <c r="F18" s="4">
        <v>142.2389</v>
      </c>
      <c r="G18" s="4">
        <v>155.87860000000001</v>
      </c>
      <c r="H18" s="4">
        <v>69.080209999999994</v>
      </c>
      <c r="I18" s="4">
        <v>429.91399999999999</v>
      </c>
      <c r="J18" s="4">
        <v>102.5596</v>
      </c>
      <c r="K18" s="4">
        <v>77.760050000000007</v>
      </c>
      <c r="L18" s="4">
        <v>62.880330000000001</v>
      </c>
      <c r="M18" s="4">
        <v>139.75890000000001</v>
      </c>
      <c r="N18" s="4">
        <v>127.3591</v>
      </c>
      <c r="O18" s="4">
        <v>277.3965</v>
      </c>
      <c r="P18" s="4">
        <v>175.7183</v>
      </c>
      <c r="Q18" s="4">
        <v>281.11649999999997</v>
      </c>
      <c r="R18" s="4">
        <v>412.55430000000001</v>
      </c>
      <c r="S18" s="4">
        <v>339.39550000000003</v>
      </c>
      <c r="T18" s="4">
        <v>105.0395</v>
      </c>
      <c r="U18" s="4">
        <v>108.7595</v>
      </c>
      <c r="V18" s="4">
        <v>477.0333</v>
      </c>
      <c r="W18" s="4">
        <v>733.7097</v>
      </c>
      <c r="X18" s="4">
        <v>312.11590000000001</v>
      </c>
      <c r="Y18" s="4">
        <v>381.5548</v>
      </c>
      <c r="Z18" s="4">
        <v>57.92042</v>
      </c>
      <c r="AA18" s="4">
        <v>129.8391</v>
      </c>
      <c r="AB18" s="4">
        <v>55.440469999999998</v>
      </c>
      <c r="AC18" s="4">
        <v>59.160400000000003</v>
      </c>
      <c r="AD18" s="4">
        <v>28.160979999999999</v>
      </c>
      <c r="AE18" s="4">
        <v>76.520070000000004</v>
      </c>
      <c r="AF18" s="4">
        <v>123.6392</v>
      </c>
      <c r="AG18" s="4">
        <v>44.280679999999997</v>
      </c>
      <c r="AH18" s="4">
        <v>41.800719999999998</v>
      </c>
      <c r="AI18" s="4">
        <v>75.280100000000004</v>
      </c>
      <c r="AJ18" s="4">
        <v>348.07530000000003</v>
      </c>
      <c r="AK18" s="4">
        <v>256.31689999999998</v>
      </c>
    </row>
    <row r="19" spans="1:37" x14ac:dyDescent="0.25">
      <c r="A19" s="4">
        <v>28</v>
      </c>
      <c r="B19" s="4">
        <v>70.320189999999997</v>
      </c>
      <c r="C19" s="4">
        <v>278.63650000000001</v>
      </c>
      <c r="D19" s="4">
        <v>97.599680000000006</v>
      </c>
      <c r="E19" s="4">
        <v>75.280100000000004</v>
      </c>
      <c r="F19" s="4">
        <v>107.51949999999999</v>
      </c>
      <c r="G19" s="4">
        <v>128.59909999999999</v>
      </c>
      <c r="H19" s="4">
        <v>77.760050000000007</v>
      </c>
      <c r="I19" s="4">
        <v>295.99619999999999</v>
      </c>
      <c r="J19" s="4">
        <v>116.19929999999999</v>
      </c>
      <c r="K19" s="4">
        <v>50.480559999999997</v>
      </c>
      <c r="L19" s="4">
        <v>38.08079</v>
      </c>
      <c r="M19" s="4">
        <v>87.679869999999994</v>
      </c>
      <c r="N19" s="4">
        <v>109.9995</v>
      </c>
      <c r="O19" s="4">
        <v>220.35749999999999</v>
      </c>
      <c r="P19" s="4">
        <v>179.43819999999999</v>
      </c>
      <c r="Q19" s="4">
        <v>256.31689999999998</v>
      </c>
      <c r="R19" s="4">
        <v>382.79480000000001</v>
      </c>
      <c r="S19" s="4">
        <v>245.15710000000001</v>
      </c>
      <c r="T19" s="4">
        <v>109.9995</v>
      </c>
      <c r="U19" s="4">
        <v>98.839659999999995</v>
      </c>
      <c r="V19" s="4">
        <v>384.03480000000002</v>
      </c>
      <c r="W19" s="4">
        <v>596.07159999999999</v>
      </c>
      <c r="X19" s="4">
        <v>199.27789999999999</v>
      </c>
      <c r="Y19" s="4">
        <v>274.91660000000002</v>
      </c>
      <c r="Z19" s="4">
        <v>26.921009999999999</v>
      </c>
      <c r="AA19" s="4">
        <v>106.2795</v>
      </c>
      <c r="AB19" s="4">
        <v>46.760629999999999</v>
      </c>
      <c r="AC19" s="4">
        <v>59.160400000000003</v>
      </c>
      <c r="AD19" s="4">
        <v>26.921009999999999</v>
      </c>
      <c r="AE19" s="4">
        <v>38.08079</v>
      </c>
      <c r="AF19" s="4">
        <v>79.000029999999995</v>
      </c>
      <c r="AG19" s="4">
        <v>54.200490000000002</v>
      </c>
      <c r="AH19" s="4">
        <v>28.160979999999999</v>
      </c>
      <c r="AI19" s="4">
        <v>81.479979999999998</v>
      </c>
      <c r="AJ19" s="4">
        <v>291.03629999999998</v>
      </c>
      <c r="AK19" s="4">
        <v>226.5574</v>
      </c>
    </row>
    <row r="20" spans="1:37" x14ac:dyDescent="0.25">
      <c r="A20" s="4">
        <v>30</v>
      </c>
      <c r="B20" s="4">
        <v>49.240580000000001</v>
      </c>
      <c r="C20" s="4">
        <v>158.3586</v>
      </c>
      <c r="D20" s="4">
        <v>106.2795</v>
      </c>
      <c r="E20" s="4">
        <v>107.51949999999999</v>
      </c>
      <c r="F20" s="4">
        <v>71.560169999999999</v>
      </c>
      <c r="G20" s="4">
        <v>148.43879999999999</v>
      </c>
      <c r="H20" s="4">
        <v>40.560749999999999</v>
      </c>
      <c r="I20" s="4">
        <v>164.55850000000001</v>
      </c>
      <c r="J20" s="4">
        <v>60.400370000000002</v>
      </c>
      <c r="K20" s="4">
        <v>50.480559999999997</v>
      </c>
      <c r="L20" s="4">
        <v>43.040700000000001</v>
      </c>
      <c r="M20" s="4">
        <v>60.400370000000002</v>
      </c>
      <c r="N20" s="4">
        <v>70.320189999999997</v>
      </c>
      <c r="O20" s="4">
        <v>143.47880000000001</v>
      </c>
      <c r="P20" s="4">
        <v>118.6793</v>
      </c>
      <c r="Q20" s="4">
        <v>152.15870000000001</v>
      </c>
      <c r="R20" s="4">
        <v>258.79680000000002</v>
      </c>
      <c r="S20" s="4">
        <v>165.79839999999999</v>
      </c>
      <c r="T20" s="4">
        <v>60.400370000000002</v>
      </c>
      <c r="U20" s="4">
        <v>70.320189999999997</v>
      </c>
      <c r="V20" s="4">
        <v>255.07689999999999</v>
      </c>
      <c r="W20" s="4">
        <v>483.23320000000001</v>
      </c>
      <c r="X20" s="4">
        <v>152.15870000000001</v>
      </c>
      <c r="Y20" s="4">
        <v>216.63759999999999</v>
      </c>
      <c r="Z20" s="4">
        <v>35.600839999999998</v>
      </c>
      <c r="AA20" s="4">
        <v>101.31959999999999</v>
      </c>
      <c r="AB20" s="4">
        <v>39.320770000000003</v>
      </c>
      <c r="AC20" s="4">
        <v>56.680439999999997</v>
      </c>
      <c r="AD20" s="4">
        <v>34.360860000000002</v>
      </c>
      <c r="AE20" s="4">
        <v>52.960509999999999</v>
      </c>
      <c r="AF20" s="4">
        <v>90.159819999999996</v>
      </c>
      <c r="AG20" s="4">
        <v>44.280679999999997</v>
      </c>
      <c r="AH20" s="4">
        <v>31.88091</v>
      </c>
      <c r="AI20" s="4">
        <v>26.921009999999999</v>
      </c>
      <c r="AJ20" s="4">
        <v>179.43819999999999</v>
      </c>
      <c r="AK20" s="4">
        <v>180.6782</v>
      </c>
    </row>
    <row r="21" spans="1:37" x14ac:dyDescent="0.25">
      <c r="A21" s="4">
        <v>32</v>
      </c>
      <c r="B21" s="4">
        <v>60.400370000000002</v>
      </c>
      <c r="C21" s="4">
        <v>118.6793</v>
      </c>
      <c r="D21" s="4">
        <v>91.399799999999999</v>
      </c>
      <c r="E21" s="4">
        <v>70.320189999999997</v>
      </c>
      <c r="F21" s="4">
        <v>92.639780000000002</v>
      </c>
      <c r="G21" s="4">
        <v>77.760050000000007</v>
      </c>
      <c r="H21" s="4">
        <v>39.320770000000003</v>
      </c>
      <c r="I21" s="4">
        <v>129.8391</v>
      </c>
      <c r="J21" s="4">
        <v>80.240009999999998</v>
      </c>
      <c r="K21" s="4">
        <v>34.360860000000002</v>
      </c>
      <c r="L21" s="4">
        <v>30.640930000000001</v>
      </c>
      <c r="M21" s="4">
        <v>33.120890000000003</v>
      </c>
      <c r="N21" s="4">
        <v>97.599680000000006</v>
      </c>
      <c r="O21" s="4">
        <v>147.19880000000001</v>
      </c>
      <c r="P21" s="4">
        <v>66.600260000000006</v>
      </c>
      <c r="Q21" s="4">
        <v>122.39919999999999</v>
      </c>
      <c r="R21" s="4">
        <v>214.1576</v>
      </c>
      <c r="S21" s="4">
        <v>173.23830000000001</v>
      </c>
      <c r="T21" s="4">
        <v>33.120890000000003</v>
      </c>
      <c r="U21" s="4">
        <v>66.600260000000006</v>
      </c>
      <c r="V21" s="4">
        <v>199.27789999999999</v>
      </c>
      <c r="W21" s="4">
        <v>300.95609999999999</v>
      </c>
      <c r="X21" s="4">
        <v>150.9187</v>
      </c>
      <c r="Y21" s="4">
        <v>91.399799999999999</v>
      </c>
      <c r="Z21" s="4">
        <v>40.560749999999999</v>
      </c>
      <c r="AA21" s="4">
        <v>82.71996</v>
      </c>
      <c r="AB21" s="4">
        <v>50.480559999999997</v>
      </c>
      <c r="AC21" s="4">
        <v>54.200490000000002</v>
      </c>
      <c r="AD21" s="4">
        <v>36.840820000000001</v>
      </c>
      <c r="AE21" s="4">
        <v>36.840820000000001</v>
      </c>
      <c r="AF21" s="4">
        <v>35.600839999999998</v>
      </c>
      <c r="AG21" s="4">
        <v>31.88091</v>
      </c>
      <c r="AH21" s="4">
        <v>34.360860000000002</v>
      </c>
      <c r="AI21" s="4">
        <v>49.240580000000001</v>
      </c>
      <c r="AJ21" s="4">
        <v>175.7183</v>
      </c>
      <c r="AK21" s="4">
        <v>133.559</v>
      </c>
    </row>
    <row r="22" spans="1:37" x14ac:dyDescent="0.25">
      <c r="A22" s="4">
        <v>34</v>
      </c>
      <c r="B22" s="4">
        <v>38.08079</v>
      </c>
      <c r="C22" s="4">
        <v>102.5596</v>
      </c>
      <c r="D22" s="4">
        <v>44.280679999999997</v>
      </c>
      <c r="E22" s="4">
        <v>70.320189999999997</v>
      </c>
      <c r="F22" s="4">
        <v>96.359710000000007</v>
      </c>
      <c r="G22" s="4">
        <v>57.92042</v>
      </c>
      <c r="H22" s="4">
        <v>29.400960000000001</v>
      </c>
      <c r="I22" s="4">
        <v>101.31959999999999</v>
      </c>
      <c r="J22" s="4">
        <v>43.040700000000001</v>
      </c>
      <c r="K22" s="4">
        <v>34.360860000000002</v>
      </c>
      <c r="L22" s="4">
        <v>46.760629999999999</v>
      </c>
      <c r="M22" s="4">
        <v>82.71996</v>
      </c>
      <c r="N22" s="4">
        <v>36.840820000000001</v>
      </c>
      <c r="O22" s="4">
        <v>81.479979999999998</v>
      </c>
      <c r="P22" s="4">
        <v>65.360280000000003</v>
      </c>
      <c r="Q22" s="4">
        <v>139.75890000000001</v>
      </c>
      <c r="R22" s="4">
        <v>118.6793</v>
      </c>
      <c r="S22" s="4">
        <v>75.280100000000004</v>
      </c>
      <c r="T22" s="4">
        <v>50.480559999999997</v>
      </c>
      <c r="U22" s="4">
        <v>17.001190000000001</v>
      </c>
      <c r="V22" s="4">
        <v>126.11920000000001</v>
      </c>
      <c r="W22" s="4">
        <v>246.39699999999999</v>
      </c>
      <c r="X22" s="4">
        <v>92.639780000000002</v>
      </c>
      <c r="Y22" s="4">
        <v>77.760050000000007</v>
      </c>
      <c r="Z22" s="4">
        <v>28.160979999999999</v>
      </c>
      <c r="AA22" s="4">
        <v>50.480559999999997</v>
      </c>
      <c r="AB22" s="4">
        <v>52.960509999999999</v>
      </c>
      <c r="AC22" s="4">
        <v>38.08079</v>
      </c>
      <c r="AD22" s="4">
        <v>40.560749999999999</v>
      </c>
      <c r="AE22" s="4">
        <v>31.88091</v>
      </c>
      <c r="AF22" s="4">
        <v>79.000029999999995</v>
      </c>
      <c r="AG22" s="4">
        <v>43.040700000000001</v>
      </c>
      <c r="AH22" s="4">
        <v>61.640349999999998</v>
      </c>
      <c r="AI22" s="4">
        <v>49.240580000000001</v>
      </c>
      <c r="AJ22" s="4">
        <v>71.560169999999999</v>
      </c>
      <c r="AK22" s="4">
        <v>150.9187</v>
      </c>
    </row>
    <row r="23" spans="1:37" x14ac:dyDescent="0.25">
      <c r="A23" s="4">
        <v>36</v>
      </c>
      <c r="B23" s="4">
        <v>28.160979999999999</v>
      </c>
      <c r="C23" s="4">
        <v>55.440469999999998</v>
      </c>
      <c r="D23" s="4">
        <v>28.160979999999999</v>
      </c>
      <c r="E23" s="4">
        <v>62.880330000000001</v>
      </c>
      <c r="F23" s="4">
        <v>46.760629999999999</v>
      </c>
      <c r="G23" s="4">
        <v>33.120890000000003</v>
      </c>
      <c r="H23" s="4">
        <v>14.521240000000001</v>
      </c>
      <c r="I23" s="4">
        <v>56.680439999999997</v>
      </c>
      <c r="J23" s="4">
        <v>24.441050000000001</v>
      </c>
      <c r="K23" s="4">
        <v>24.441050000000001</v>
      </c>
      <c r="L23" s="4">
        <v>44.280679999999997</v>
      </c>
      <c r="M23" s="4">
        <v>44.280679999999997</v>
      </c>
      <c r="N23" s="4">
        <v>38.08079</v>
      </c>
      <c r="O23" s="4">
        <v>82.71996</v>
      </c>
      <c r="P23" s="4">
        <v>44.280679999999997</v>
      </c>
      <c r="Q23" s="4">
        <v>81.479979999999998</v>
      </c>
      <c r="R23" s="4">
        <v>92.639780000000002</v>
      </c>
      <c r="S23" s="4">
        <v>57.92042</v>
      </c>
      <c r="T23" s="4">
        <v>30.640930000000001</v>
      </c>
      <c r="U23" s="4">
        <v>45.520650000000003</v>
      </c>
      <c r="V23" s="4">
        <v>86.439890000000005</v>
      </c>
      <c r="W23" s="4">
        <v>155.87860000000001</v>
      </c>
      <c r="X23" s="4">
        <v>66.600260000000006</v>
      </c>
      <c r="Y23" s="4">
        <v>39.320770000000003</v>
      </c>
      <c r="Z23" s="4">
        <v>33.120890000000003</v>
      </c>
      <c r="AA23" s="4">
        <v>67.840239999999994</v>
      </c>
      <c r="AB23" s="4">
        <v>41.800719999999998</v>
      </c>
      <c r="AC23" s="4">
        <v>43.040700000000001</v>
      </c>
      <c r="AD23" s="4">
        <v>45.520650000000003</v>
      </c>
      <c r="AE23" s="4">
        <v>17.001190000000001</v>
      </c>
      <c r="AF23" s="4">
        <v>86.439890000000005</v>
      </c>
      <c r="AG23" s="4">
        <v>61.640349999999998</v>
      </c>
      <c r="AH23" s="4">
        <v>17.001190000000001</v>
      </c>
      <c r="AI23" s="4">
        <v>49.240580000000001</v>
      </c>
      <c r="AJ23" s="4">
        <v>71.560169999999999</v>
      </c>
      <c r="AK23" s="4">
        <v>157.11859999999999</v>
      </c>
    </row>
    <row r="24" spans="1:37" x14ac:dyDescent="0.25">
      <c r="A24" s="4">
        <v>38</v>
      </c>
      <c r="B24" s="4">
        <v>21.961099999999998</v>
      </c>
      <c r="C24" s="4">
        <v>38.08079</v>
      </c>
      <c r="D24" s="4">
        <v>52.960509999999999</v>
      </c>
      <c r="E24" s="4">
        <v>35.600839999999998</v>
      </c>
      <c r="F24" s="4">
        <v>25.68103</v>
      </c>
      <c r="G24" s="4">
        <v>21.961099999999998</v>
      </c>
      <c r="H24" s="4">
        <v>48.000610000000002</v>
      </c>
      <c r="I24" s="4">
        <v>44.280679999999997</v>
      </c>
      <c r="J24" s="4">
        <v>36.840820000000001</v>
      </c>
      <c r="K24" s="4">
        <v>14.521240000000001</v>
      </c>
      <c r="L24" s="4">
        <v>57.92042</v>
      </c>
      <c r="M24" s="4">
        <v>56.680439999999997</v>
      </c>
      <c r="N24" s="4">
        <v>45.520650000000003</v>
      </c>
      <c r="O24" s="4">
        <v>65.360280000000003</v>
      </c>
      <c r="P24" s="4">
        <v>45.520650000000003</v>
      </c>
      <c r="Q24" s="4">
        <v>51.72054</v>
      </c>
      <c r="R24" s="4">
        <v>80.240009999999998</v>
      </c>
      <c r="S24" s="4">
        <v>40.560749999999999</v>
      </c>
      <c r="T24" s="4">
        <v>54.200490000000002</v>
      </c>
      <c r="U24" s="4">
        <v>28.160979999999999</v>
      </c>
      <c r="V24" s="4">
        <v>40.560749999999999</v>
      </c>
      <c r="W24" s="4">
        <v>133.559</v>
      </c>
      <c r="X24" s="4">
        <v>43.040700000000001</v>
      </c>
      <c r="Y24" s="4">
        <v>26.921009999999999</v>
      </c>
      <c r="Z24" s="4">
        <v>20.721119999999999</v>
      </c>
      <c r="AA24" s="4">
        <v>51.72054</v>
      </c>
      <c r="AB24" s="4">
        <v>18.24117</v>
      </c>
      <c r="AC24" s="4">
        <v>38.08079</v>
      </c>
      <c r="AD24" s="4">
        <v>33.120890000000003</v>
      </c>
      <c r="AE24" s="4">
        <v>36.840820000000001</v>
      </c>
      <c r="AF24" s="4">
        <v>70.320189999999997</v>
      </c>
      <c r="AG24" s="4">
        <v>24.441050000000001</v>
      </c>
      <c r="AH24" s="4">
        <v>40.560749999999999</v>
      </c>
      <c r="AI24" s="4">
        <v>50.480559999999997</v>
      </c>
      <c r="AJ24" s="4">
        <v>49.240580000000001</v>
      </c>
      <c r="AK24" s="4">
        <v>158.3586</v>
      </c>
    </row>
    <row r="25" spans="1:37" x14ac:dyDescent="0.25">
      <c r="A25" s="4">
        <v>40</v>
      </c>
      <c r="B25" s="4">
        <v>46.760629999999999</v>
      </c>
      <c r="C25" s="4">
        <v>35.600839999999998</v>
      </c>
      <c r="D25" s="4">
        <v>35.600839999999998</v>
      </c>
      <c r="E25" s="4">
        <v>14.521240000000001</v>
      </c>
      <c r="F25" s="4">
        <v>31.88091</v>
      </c>
      <c r="G25" s="4">
        <v>52.960509999999999</v>
      </c>
      <c r="H25" s="4">
        <v>15.76122</v>
      </c>
      <c r="I25" s="4">
        <v>21.961099999999998</v>
      </c>
      <c r="J25" s="4">
        <v>31.88091</v>
      </c>
      <c r="K25" s="4">
        <v>35.600839999999998</v>
      </c>
      <c r="L25" s="4">
        <v>17.001190000000001</v>
      </c>
      <c r="M25" s="4">
        <v>23.201080000000001</v>
      </c>
      <c r="N25" s="4">
        <v>38.08079</v>
      </c>
      <c r="O25" s="4">
        <v>44.280679999999997</v>
      </c>
      <c r="P25" s="4">
        <v>56.680439999999997</v>
      </c>
      <c r="Q25" s="4">
        <v>30.640930000000001</v>
      </c>
      <c r="R25" s="4">
        <v>43.040700000000001</v>
      </c>
      <c r="S25" s="4">
        <v>31.88091</v>
      </c>
      <c r="T25" s="4">
        <v>29.400960000000001</v>
      </c>
      <c r="U25" s="4">
        <v>25.68103</v>
      </c>
      <c r="V25" s="4">
        <v>40.560749999999999</v>
      </c>
      <c r="W25" s="4">
        <v>76.520070000000004</v>
      </c>
      <c r="X25" s="4">
        <v>76.520070000000004</v>
      </c>
      <c r="Y25" s="4">
        <v>34.360860000000002</v>
      </c>
      <c r="Z25" s="4">
        <v>39.320770000000003</v>
      </c>
      <c r="AA25" s="4">
        <v>28.160979999999999</v>
      </c>
      <c r="AB25" s="4">
        <v>59.160400000000003</v>
      </c>
      <c r="AC25" s="4">
        <v>26.921009999999999</v>
      </c>
      <c r="AD25" s="4">
        <v>38.08079</v>
      </c>
      <c r="AE25" s="4">
        <v>31.88091</v>
      </c>
      <c r="AF25" s="4">
        <v>83.959940000000003</v>
      </c>
      <c r="AG25" s="4">
        <v>33.120890000000003</v>
      </c>
      <c r="AH25" s="4">
        <v>33.120890000000003</v>
      </c>
      <c r="AI25" s="4">
        <v>38.08079</v>
      </c>
      <c r="AJ25" s="4">
        <v>28.160979999999999</v>
      </c>
      <c r="AK25" s="4">
        <v>224.07740000000001</v>
      </c>
    </row>
    <row r="27" spans="1:37" x14ac:dyDescent="0.25">
      <c r="A27" s="4" t="s">
        <v>9</v>
      </c>
    </row>
    <row r="29" spans="1:37" x14ac:dyDescent="0.25">
      <c r="A29" s="1" t="s">
        <v>10</v>
      </c>
    </row>
    <row r="30" spans="1:37" x14ac:dyDescent="0.25">
      <c r="A30" s="4" t="s">
        <v>11</v>
      </c>
      <c r="B30" s="4" t="s">
        <v>12</v>
      </c>
      <c r="C30" s="4" t="s">
        <v>13</v>
      </c>
      <c r="D30" s="4" t="s">
        <v>14</v>
      </c>
      <c r="E30" s="4" t="s">
        <v>15</v>
      </c>
      <c r="F30" s="4" t="s">
        <v>16</v>
      </c>
      <c r="G30" s="4" t="s">
        <v>17</v>
      </c>
      <c r="H30" s="4" t="s">
        <v>18</v>
      </c>
      <c r="I30" s="4" t="s">
        <v>19</v>
      </c>
      <c r="J30" s="4" t="s">
        <v>20</v>
      </c>
    </row>
    <row r="31" spans="1:37" x14ac:dyDescent="0.25">
      <c r="A31" s="4" t="s">
        <v>21</v>
      </c>
      <c r="B31" s="4">
        <v>1</v>
      </c>
      <c r="C31" s="4">
        <v>85.4</v>
      </c>
      <c r="D31" s="4">
        <f>C31*10</f>
        <v>854</v>
      </c>
      <c r="E31" s="4">
        <v>10</v>
      </c>
      <c r="F31" s="4">
        <v>42</v>
      </c>
      <c r="G31" s="4">
        <v>51</v>
      </c>
      <c r="H31" s="4">
        <f>AVERAGE(F31:G31)</f>
        <v>46.5</v>
      </c>
      <c r="I31" s="4">
        <f>H31*E31*D31/C31</f>
        <v>4650</v>
      </c>
      <c r="J31" s="4">
        <f>LOG10(I31)</f>
        <v>3.667452952889954</v>
      </c>
    </row>
    <row r="32" spans="1:37" x14ac:dyDescent="0.25">
      <c r="A32" s="4" t="s">
        <v>21</v>
      </c>
      <c r="B32" s="4">
        <v>2</v>
      </c>
      <c r="C32" s="4">
        <v>50.4</v>
      </c>
      <c r="D32" s="4">
        <f t="shared" ref="D32:D54" si="0">C32*10</f>
        <v>504</v>
      </c>
      <c r="E32" s="4">
        <v>100</v>
      </c>
      <c r="F32" s="4">
        <v>28</v>
      </c>
      <c r="G32" s="4">
        <v>21</v>
      </c>
      <c r="H32" s="4">
        <f t="shared" ref="H32:H54" si="1">AVERAGE(F32:G32)</f>
        <v>24.5</v>
      </c>
      <c r="I32" s="4">
        <f t="shared" ref="I32:I54" si="2">H32*E32*D32/C32</f>
        <v>24500</v>
      </c>
      <c r="J32" s="4">
        <f t="shared" ref="J32:J54" si="3">LOG10(I32)</f>
        <v>4.3891660843645326</v>
      </c>
    </row>
    <row r="33" spans="1:10" x14ac:dyDescent="0.25">
      <c r="A33" s="4" t="s">
        <v>21</v>
      </c>
      <c r="B33" s="4">
        <v>3</v>
      </c>
      <c r="C33" s="4">
        <v>54.8</v>
      </c>
      <c r="D33" s="4">
        <f t="shared" si="0"/>
        <v>548</v>
      </c>
      <c r="E33" s="4">
        <v>100</v>
      </c>
      <c r="F33" s="4">
        <v>26</v>
      </c>
      <c r="G33" s="4">
        <v>6</v>
      </c>
      <c r="H33" s="4">
        <f t="shared" si="1"/>
        <v>16</v>
      </c>
      <c r="I33" s="4">
        <f t="shared" si="2"/>
        <v>16000</v>
      </c>
      <c r="J33" s="4">
        <f t="shared" si="3"/>
        <v>4.204119982655925</v>
      </c>
    </row>
    <row r="34" spans="1:10" x14ac:dyDescent="0.25">
      <c r="A34" s="4" t="s">
        <v>21</v>
      </c>
      <c r="B34" s="4">
        <v>4</v>
      </c>
      <c r="C34" s="4">
        <v>90.9</v>
      </c>
      <c r="D34" s="4">
        <f t="shared" si="0"/>
        <v>909</v>
      </c>
      <c r="E34" s="4">
        <v>100</v>
      </c>
      <c r="F34" s="4">
        <v>13</v>
      </c>
      <c r="G34" s="4">
        <v>22</v>
      </c>
      <c r="H34" s="4">
        <f t="shared" si="1"/>
        <v>17.5</v>
      </c>
      <c r="I34" s="4">
        <f t="shared" si="2"/>
        <v>17500</v>
      </c>
      <c r="J34" s="4">
        <f t="shared" si="3"/>
        <v>4.2430380486862944</v>
      </c>
    </row>
    <row r="35" spans="1:10" x14ac:dyDescent="0.25">
      <c r="A35" s="4" t="s">
        <v>21</v>
      </c>
      <c r="B35" s="4">
        <v>5</v>
      </c>
      <c r="C35" s="4">
        <v>95.2</v>
      </c>
      <c r="D35" s="4">
        <f t="shared" si="0"/>
        <v>952</v>
      </c>
      <c r="E35" s="4">
        <v>100</v>
      </c>
      <c r="F35" s="4">
        <v>31</v>
      </c>
      <c r="G35" s="4">
        <v>32</v>
      </c>
      <c r="H35" s="4">
        <f t="shared" si="1"/>
        <v>31.5</v>
      </c>
      <c r="I35" s="4">
        <f t="shared" si="2"/>
        <v>31500</v>
      </c>
      <c r="J35" s="4">
        <f t="shared" si="3"/>
        <v>4.4983105537896009</v>
      </c>
    </row>
    <row r="36" spans="1:10" x14ac:dyDescent="0.25">
      <c r="A36" s="4" t="s">
        <v>21</v>
      </c>
      <c r="B36" s="4">
        <v>6</v>
      </c>
      <c r="C36" s="4">
        <v>32.4</v>
      </c>
      <c r="D36" s="4">
        <f t="shared" si="0"/>
        <v>324</v>
      </c>
      <c r="E36" s="4">
        <v>100</v>
      </c>
      <c r="F36" s="4">
        <v>5</v>
      </c>
      <c r="G36" s="4">
        <v>2</v>
      </c>
      <c r="H36" s="4">
        <f t="shared" si="1"/>
        <v>3.5</v>
      </c>
      <c r="I36" s="4">
        <f t="shared" si="2"/>
        <v>3500</v>
      </c>
      <c r="J36" s="4">
        <f t="shared" si="3"/>
        <v>3.5440680443502757</v>
      </c>
    </row>
    <row r="37" spans="1:10" x14ac:dyDescent="0.25">
      <c r="A37" s="4" t="s">
        <v>21</v>
      </c>
      <c r="B37" s="4">
        <v>7</v>
      </c>
      <c r="C37" s="4">
        <v>119.9</v>
      </c>
      <c r="D37" s="4">
        <f t="shared" si="0"/>
        <v>1199</v>
      </c>
      <c r="E37" s="4">
        <v>100</v>
      </c>
      <c r="F37" s="4">
        <v>3</v>
      </c>
      <c r="G37" s="4">
        <v>11</v>
      </c>
      <c r="H37" s="4">
        <f t="shared" si="1"/>
        <v>7</v>
      </c>
      <c r="I37" s="4">
        <f t="shared" si="2"/>
        <v>7000</v>
      </c>
      <c r="J37" s="4">
        <f t="shared" si="3"/>
        <v>3.8450980400142569</v>
      </c>
    </row>
    <row r="38" spans="1:10" x14ac:dyDescent="0.25">
      <c r="A38" s="4" t="s">
        <v>21</v>
      </c>
      <c r="B38" s="4">
        <v>8</v>
      </c>
      <c r="C38" s="4">
        <v>93</v>
      </c>
      <c r="D38" s="4">
        <f t="shared" si="0"/>
        <v>930</v>
      </c>
      <c r="E38" s="4">
        <v>100</v>
      </c>
      <c r="F38" s="4">
        <v>19</v>
      </c>
      <c r="G38" s="4">
        <v>16</v>
      </c>
      <c r="H38" s="4">
        <f t="shared" si="1"/>
        <v>17.5</v>
      </c>
      <c r="I38" s="4">
        <f t="shared" si="2"/>
        <v>17500</v>
      </c>
      <c r="J38" s="4">
        <f t="shared" si="3"/>
        <v>4.2430380486862944</v>
      </c>
    </row>
    <row r="39" spans="1:10" x14ac:dyDescent="0.25">
      <c r="A39" s="4" t="s">
        <v>21</v>
      </c>
      <c r="B39" s="4">
        <v>9</v>
      </c>
      <c r="C39" s="4">
        <v>117.6</v>
      </c>
      <c r="D39" s="4">
        <f t="shared" si="0"/>
        <v>1176</v>
      </c>
      <c r="E39" s="4">
        <v>100</v>
      </c>
      <c r="F39" s="4">
        <v>8</v>
      </c>
      <c r="G39" s="4">
        <v>8</v>
      </c>
      <c r="H39" s="4">
        <f t="shared" si="1"/>
        <v>8</v>
      </c>
      <c r="I39" s="4">
        <f t="shared" si="2"/>
        <v>8000</v>
      </c>
      <c r="J39" s="4">
        <f t="shared" si="3"/>
        <v>3.9030899869919438</v>
      </c>
    </row>
    <row r="40" spans="1:10" x14ac:dyDescent="0.25">
      <c r="A40" s="4" t="s">
        <v>21</v>
      </c>
      <c r="B40" s="4">
        <v>10</v>
      </c>
      <c r="C40" s="4">
        <v>85.3</v>
      </c>
      <c r="D40" s="4">
        <f t="shared" si="0"/>
        <v>853</v>
      </c>
      <c r="E40" s="4">
        <v>100</v>
      </c>
      <c r="F40" s="4">
        <v>28</v>
      </c>
      <c r="G40" s="4">
        <v>33</v>
      </c>
      <c r="H40" s="4">
        <f t="shared" si="1"/>
        <v>30.5</v>
      </c>
      <c r="I40" s="4">
        <f t="shared" si="2"/>
        <v>30500</v>
      </c>
      <c r="J40" s="4">
        <f t="shared" si="3"/>
        <v>4.4842998393467859</v>
      </c>
    </row>
    <row r="41" spans="1:10" x14ac:dyDescent="0.25">
      <c r="A41" s="4" t="s">
        <v>21</v>
      </c>
      <c r="B41" s="4">
        <v>11</v>
      </c>
      <c r="C41" s="4">
        <v>60.9</v>
      </c>
      <c r="D41" s="4">
        <f t="shared" si="0"/>
        <v>609</v>
      </c>
      <c r="E41" s="4">
        <v>100</v>
      </c>
      <c r="F41" s="4">
        <v>19</v>
      </c>
      <c r="G41" s="4">
        <v>18</v>
      </c>
      <c r="H41" s="4">
        <f t="shared" si="1"/>
        <v>18.5</v>
      </c>
      <c r="I41" s="4">
        <f t="shared" si="2"/>
        <v>18500</v>
      </c>
      <c r="J41" s="4">
        <f t="shared" si="3"/>
        <v>4.2671717284030137</v>
      </c>
    </row>
    <row r="42" spans="1:10" x14ac:dyDescent="0.25">
      <c r="A42" s="4" t="s">
        <v>21</v>
      </c>
      <c r="B42" s="4">
        <v>12</v>
      </c>
      <c r="C42" s="4">
        <v>86.1</v>
      </c>
      <c r="D42" s="4">
        <f t="shared" si="0"/>
        <v>861</v>
      </c>
      <c r="E42" s="4">
        <v>100</v>
      </c>
      <c r="F42" s="4">
        <v>12</v>
      </c>
      <c r="G42" s="4">
        <v>13</v>
      </c>
      <c r="H42" s="4">
        <f t="shared" si="1"/>
        <v>12.5</v>
      </c>
      <c r="I42" s="4">
        <f t="shared" si="2"/>
        <v>12500</v>
      </c>
      <c r="J42" s="4">
        <f t="shared" si="3"/>
        <v>4.0969100130080562</v>
      </c>
    </row>
    <row r="43" spans="1:10" x14ac:dyDescent="0.25">
      <c r="A43" s="4" t="s">
        <v>22</v>
      </c>
      <c r="B43" s="4">
        <v>1</v>
      </c>
      <c r="C43" s="4">
        <v>56.8</v>
      </c>
      <c r="D43" s="4">
        <f t="shared" si="0"/>
        <v>568</v>
      </c>
      <c r="E43" s="4">
        <v>1</v>
      </c>
      <c r="F43" s="4">
        <v>10</v>
      </c>
      <c r="G43" s="4">
        <v>5</v>
      </c>
      <c r="H43" s="4">
        <f t="shared" si="1"/>
        <v>7.5</v>
      </c>
      <c r="I43" s="4">
        <f t="shared" si="2"/>
        <v>75</v>
      </c>
      <c r="J43" s="4">
        <f t="shared" si="3"/>
        <v>1.8750612633917001</v>
      </c>
    </row>
    <row r="44" spans="1:10" x14ac:dyDescent="0.25">
      <c r="A44" s="4" t="s">
        <v>22</v>
      </c>
      <c r="B44" s="4">
        <v>2</v>
      </c>
      <c r="C44" s="4">
        <v>48.8</v>
      </c>
      <c r="D44" s="4">
        <f t="shared" si="0"/>
        <v>488</v>
      </c>
      <c r="E44" s="4">
        <v>1</v>
      </c>
      <c r="F44" s="4">
        <v>50</v>
      </c>
      <c r="G44" s="4">
        <v>24</v>
      </c>
      <c r="H44" s="4">
        <f t="shared" si="1"/>
        <v>37</v>
      </c>
      <c r="I44" s="4">
        <f t="shared" si="2"/>
        <v>370</v>
      </c>
      <c r="J44" s="4">
        <f t="shared" si="3"/>
        <v>2.568201724066995</v>
      </c>
    </row>
    <row r="45" spans="1:10" x14ac:dyDescent="0.25">
      <c r="A45" s="4" t="s">
        <v>22</v>
      </c>
      <c r="B45" s="4">
        <v>3</v>
      </c>
      <c r="C45" s="4">
        <v>68.5</v>
      </c>
      <c r="D45" s="4">
        <f t="shared" si="0"/>
        <v>685</v>
      </c>
      <c r="E45" s="4">
        <v>1</v>
      </c>
      <c r="F45" s="4">
        <v>16</v>
      </c>
      <c r="G45" s="4">
        <v>20</v>
      </c>
      <c r="H45" s="4">
        <f t="shared" si="1"/>
        <v>18</v>
      </c>
      <c r="I45" s="4">
        <f t="shared" si="2"/>
        <v>180</v>
      </c>
      <c r="J45" s="4">
        <f t="shared" si="3"/>
        <v>2.255272505103306</v>
      </c>
    </row>
    <row r="46" spans="1:10" x14ac:dyDescent="0.25">
      <c r="A46" s="4" t="s">
        <v>22</v>
      </c>
      <c r="B46" s="4">
        <v>4</v>
      </c>
      <c r="C46" s="4">
        <v>63.8</v>
      </c>
      <c r="D46" s="4">
        <f t="shared" si="0"/>
        <v>638</v>
      </c>
      <c r="E46" s="4">
        <v>10</v>
      </c>
      <c r="F46" s="4">
        <v>123</v>
      </c>
      <c r="G46" s="4">
        <v>117</v>
      </c>
      <c r="H46" s="4">
        <f t="shared" si="1"/>
        <v>120</v>
      </c>
      <c r="I46" s="4">
        <f t="shared" si="2"/>
        <v>12000</v>
      </c>
      <c r="J46" s="4">
        <f t="shared" si="3"/>
        <v>4.0791812460476251</v>
      </c>
    </row>
    <row r="47" spans="1:10" x14ac:dyDescent="0.25">
      <c r="A47" s="4" t="s">
        <v>22</v>
      </c>
      <c r="B47" s="4">
        <v>5</v>
      </c>
      <c r="C47" s="4">
        <v>63</v>
      </c>
      <c r="D47" s="4">
        <f t="shared" si="0"/>
        <v>630</v>
      </c>
      <c r="E47" s="4">
        <v>1</v>
      </c>
      <c r="F47" s="4">
        <v>54</v>
      </c>
      <c r="G47" s="4">
        <v>77</v>
      </c>
      <c r="H47" s="4">
        <f t="shared" si="1"/>
        <v>65.5</v>
      </c>
      <c r="I47" s="4">
        <f t="shared" si="2"/>
        <v>655</v>
      </c>
      <c r="J47" s="4">
        <f t="shared" si="3"/>
        <v>2.8162412999917832</v>
      </c>
    </row>
    <row r="48" spans="1:10" x14ac:dyDescent="0.25">
      <c r="A48" s="4" t="s">
        <v>22</v>
      </c>
      <c r="B48" s="4">
        <v>6</v>
      </c>
      <c r="C48" s="4">
        <v>35.799999999999997</v>
      </c>
      <c r="D48" s="4">
        <f t="shared" si="0"/>
        <v>358</v>
      </c>
      <c r="E48" s="4">
        <v>1</v>
      </c>
      <c r="F48" s="4">
        <v>31</v>
      </c>
      <c r="G48" s="4">
        <v>31</v>
      </c>
      <c r="H48" s="4">
        <f t="shared" si="1"/>
        <v>31</v>
      </c>
      <c r="I48" s="4">
        <f t="shared" si="2"/>
        <v>310</v>
      </c>
      <c r="J48" s="4">
        <f t="shared" si="3"/>
        <v>2.4913616938342726</v>
      </c>
    </row>
    <row r="49" spans="1:10" x14ac:dyDescent="0.25">
      <c r="A49" s="4" t="s">
        <v>22</v>
      </c>
      <c r="B49" s="4">
        <v>7</v>
      </c>
      <c r="C49" s="4">
        <v>70</v>
      </c>
      <c r="D49" s="4">
        <f t="shared" si="0"/>
        <v>700</v>
      </c>
      <c r="E49" s="4">
        <v>10</v>
      </c>
      <c r="F49" s="4">
        <v>44</v>
      </c>
      <c r="G49" s="4">
        <v>28</v>
      </c>
      <c r="H49" s="4">
        <f t="shared" si="1"/>
        <v>36</v>
      </c>
      <c r="I49" s="4">
        <f t="shared" si="2"/>
        <v>3600</v>
      </c>
      <c r="J49" s="4">
        <f t="shared" si="3"/>
        <v>3.5563025007672873</v>
      </c>
    </row>
    <row r="50" spans="1:10" x14ac:dyDescent="0.25">
      <c r="A50" s="4" t="s">
        <v>22</v>
      </c>
      <c r="B50" s="4">
        <v>8</v>
      </c>
      <c r="C50" s="4">
        <v>52.7</v>
      </c>
      <c r="D50" s="4">
        <f t="shared" si="0"/>
        <v>527</v>
      </c>
      <c r="E50" s="4">
        <v>10</v>
      </c>
      <c r="F50" s="4">
        <v>41</v>
      </c>
      <c r="G50" s="4">
        <v>58</v>
      </c>
      <c r="H50" s="4">
        <f t="shared" si="1"/>
        <v>49.5</v>
      </c>
      <c r="I50" s="4">
        <f t="shared" si="2"/>
        <v>4950</v>
      </c>
      <c r="J50" s="4">
        <f t="shared" si="3"/>
        <v>3.6946051989335689</v>
      </c>
    </row>
    <row r="51" spans="1:10" x14ac:dyDescent="0.25">
      <c r="A51" s="4" t="s">
        <v>22</v>
      </c>
      <c r="B51" s="4">
        <v>9</v>
      </c>
      <c r="C51" s="4">
        <v>60.8</v>
      </c>
      <c r="D51" s="4">
        <f t="shared" si="0"/>
        <v>608</v>
      </c>
      <c r="E51" s="4">
        <v>10</v>
      </c>
      <c r="F51" s="4">
        <v>15</v>
      </c>
      <c r="G51" s="4">
        <v>5</v>
      </c>
      <c r="H51" s="4">
        <f t="shared" si="1"/>
        <v>10</v>
      </c>
      <c r="I51" s="4">
        <f t="shared" si="2"/>
        <v>1000</v>
      </c>
      <c r="J51" s="4">
        <f t="shared" si="3"/>
        <v>3</v>
      </c>
    </row>
    <row r="52" spans="1:10" x14ac:dyDescent="0.25">
      <c r="A52" s="4" t="s">
        <v>22</v>
      </c>
      <c r="B52" s="4">
        <v>10</v>
      </c>
      <c r="C52" s="4">
        <v>53.6</v>
      </c>
      <c r="D52" s="4">
        <f t="shared" si="0"/>
        <v>536</v>
      </c>
      <c r="E52" s="4">
        <v>10</v>
      </c>
      <c r="F52" s="4">
        <v>14</v>
      </c>
      <c r="G52" s="4">
        <v>21</v>
      </c>
      <c r="H52" s="4">
        <f t="shared" si="1"/>
        <v>17.5</v>
      </c>
      <c r="I52" s="4">
        <f t="shared" si="2"/>
        <v>1750</v>
      </c>
      <c r="J52" s="4">
        <f t="shared" si="3"/>
        <v>3.2430380486862944</v>
      </c>
    </row>
    <row r="53" spans="1:10" x14ac:dyDescent="0.25">
      <c r="A53" s="4" t="s">
        <v>22</v>
      </c>
      <c r="B53" s="4">
        <v>11</v>
      </c>
      <c r="C53" s="4">
        <v>39.700000000000003</v>
      </c>
      <c r="D53" s="4">
        <f t="shared" si="0"/>
        <v>397</v>
      </c>
      <c r="E53" s="4">
        <v>1</v>
      </c>
      <c r="F53" s="4">
        <v>27</v>
      </c>
      <c r="G53" s="4">
        <v>31</v>
      </c>
      <c r="H53" s="4">
        <f t="shared" si="1"/>
        <v>29</v>
      </c>
      <c r="I53" s="4">
        <f t="shared" si="2"/>
        <v>290</v>
      </c>
      <c r="J53" s="4">
        <f t="shared" si="3"/>
        <v>2.4623979978989561</v>
      </c>
    </row>
    <row r="54" spans="1:10" x14ac:dyDescent="0.25">
      <c r="A54" s="4" t="s">
        <v>22</v>
      </c>
      <c r="B54" s="4">
        <v>12</v>
      </c>
      <c r="C54" s="4">
        <v>49</v>
      </c>
      <c r="D54" s="4">
        <f t="shared" si="0"/>
        <v>490</v>
      </c>
      <c r="E54" s="4">
        <v>10</v>
      </c>
      <c r="F54" s="4">
        <v>100</v>
      </c>
      <c r="G54" s="4">
        <v>106</v>
      </c>
      <c r="H54" s="4">
        <f t="shared" si="1"/>
        <v>103</v>
      </c>
      <c r="I54" s="4">
        <f t="shared" si="2"/>
        <v>10300</v>
      </c>
      <c r="J54" s="4">
        <f t="shared" si="3"/>
        <v>4.012837224705172</v>
      </c>
    </row>
    <row r="56" spans="1:10" x14ac:dyDescent="0.25">
      <c r="A56" s="1" t="s">
        <v>23</v>
      </c>
    </row>
    <row r="57" spans="1:10" x14ac:dyDescent="0.25">
      <c r="A57" s="2" t="s">
        <v>24</v>
      </c>
      <c r="B57" s="3" t="s">
        <v>25</v>
      </c>
      <c r="C57" s="4" t="s">
        <v>26</v>
      </c>
    </row>
    <row r="58" spans="1:10" x14ac:dyDescent="0.25">
      <c r="A58" s="2" t="s">
        <v>27</v>
      </c>
      <c r="B58" s="3">
        <v>6.2000000000000003E-5</v>
      </c>
      <c r="C58" s="4">
        <v>2</v>
      </c>
    </row>
    <row r="73" spans="2:3" x14ac:dyDescent="0.25">
      <c r="B73" s="5"/>
      <c r="C73" s="5"/>
    </row>
    <row r="74" spans="2:3" x14ac:dyDescent="0.25">
      <c r="B74" s="5"/>
      <c r="C74" s="5"/>
    </row>
    <row r="75" spans="2:3" x14ac:dyDescent="0.25">
      <c r="B75" s="5"/>
      <c r="C75" s="5"/>
    </row>
    <row r="76" spans="2:3" x14ac:dyDescent="0.25">
      <c r="B76" s="5"/>
      <c r="C76" s="5"/>
    </row>
    <row r="77" spans="2:3" x14ac:dyDescent="0.25">
      <c r="B77" s="5"/>
      <c r="C77" s="5"/>
    </row>
    <row r="78" spans="2:3" x14ac:dyDescent="0.25">
      <c r="B78" s="5"/>
      <c r="C78" s="5"/>
    </row>
    <row r="79" spans="2:3" x14ac:dyDescent="0.25">
      <c r="B79" s="5"/>
      <c r="C79" s="5"/>
    </row>
    <row r="80" spans="2:3" x14ac:dyDescent="0.25">
      <c r="B80" s="5"/>
      <c r="C80" s="5"/>
    </row>
    <row r="81" spans="2:3" x14ac:dyDescent="0.25">
      <c r="B81" s="5"/>
      <c r="C81" s="5"/>
    </row>
    <row r="82" spans="2:3" x14ac:dyDescent="0.25">
      <c r="B82" s="5"/>
      <c r="C82" s="5"/>
    </row>
    <row r="83" spans="2:3" x14ac:dyDescent="0.25">
      <c r="B83" s="5"/>
      <c r="C83" s="5"/>
    </row>
    <row r="84" spans="2:3" x14ac:dyDescent="0.25">
      <c r="B84" s="5"/>
      <c r="C84" s="5"/>
    </row>
    <row r="90" spans="2:3" x14ac:dyDescent="0.25">
      <c r="B90" s="5"/>
      <c r="C90" s="5"/>
    </row>
    <row r="91" spans="2:3" x14ac:dyDescent="0.25">
      <c r="B91" s="5"/>
      <c r="C91" s="5"/>
    </row>
    <row r="92" spans="2:3" x14ac:dyDescent="0.25">
      <c r="B92" s="5"/>
      <c r="C92" s="5"/>
    </row>
    <row r="93" spans="2:3" x14ac:dyDescent="0.25">
      <c r="B93" s="5"/>
      <c r="C93" s="5"/>
    </row>
    <row r="94" spans="2:3" x14ac:dyDescent="0.25">
      <c r="B94" s="5"/>
      <c r="C94" s="5"/>
    </row>
    <row r="95" spans="2:3" x14ac:dyDescent="0.25">
      <c r="B95" s="5"/>
      <c r="C95" s="5"/>
    </row>
    <row r="96" spans="2:3" x14ac:dyDescent="0.25">
      <c r="B96" s="5"/>
      <c r="C96" s="5"/>
    </row>
    <row r="97" spans="2:3" x14ac:dyDescent="0.25">
      <c r="B97" s="5"/>
      <c r="C97" s="5"/>
    </row>
    <row r="98" spans="2:3" x14ac:dyDescent="0.25">
      <c r="B98" s="5"/>
      <c r="C98" s="5"/>
    </row>
    <row r="99" spans="2:3" x14ac:dyDescent="0.25">
      <c r="B99" s="5"/>
      <c r="C99" s="5"/>
    </row>
    <row r="100" spans="2:3" x14ac:dyDescent="0.25">
      <c r="B100" s="5"/>
      <c r="C100" s="5"/>
    </row>
    <row r="101" spans="2:3" x14ac:dyDescent="0.25">
      <c r="B101" s="5"/>
      <c r="C101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asch, Bradley C</dc:creator>
  <cp:keywords/>
  <dc:description/>
  <cp:lastModifiedBy>Paasch, Bradley</cp:lastModifiedBy>
  <cp:revision/>
  <dcterms:created xsi:type="dcterms:W3CDTF">2023-05-30T22:36:57Z</dcterms:created>
  <dcterms:modified xsi:type="dcterms:W3CDTF">2023-07-20T23:36:42Z</dcterms:modified>
  <cp:category/>
  <cp:contentStatus/>
</cp:coreProperties>
</file>